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labell3\Dropbox\ALAB\manuscripts\RSCU_Manuscript\"/>
    </mc:Choice>
  </mc:AlternateContent>
  <xr:revisionPtr revIDLastSave="0" documentId="13_ncr:1_{645E1D26-C9A7-4AD8-842F-91ECB38781D5}" xr6:coauthVersionLast="47" xr6:coauthVersionMax="47" xr10:uidLastSave="{00000000-0000-0000-0000-000000000000}"/>
  <bookViews>
    <workbookView xWindow="-105" yWindow="0" windowWidth="26010" windowHeight="20985" xr2:uid="{3872EC3C-B94D-4F10-96B4-90B52B99F25C}"/>
  </bookViews>
  <sheets>
    <sheet name="Sheet1" sheetId="1" r:id="rId1"/>
  </sheets>
  <definedNames>
    <definedName name="_xlnm._FilterDatabase" localSheetId="0" hidden="1">Sheet1!$A$1:$K$4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9" i="1" l="1"/>
  <c r="F40" i="1"/>
  <c r="F38" i="1"/>
  <c r="F22" i="1"/>
  <c r="F41" i="1"/>
  <c r="F23" i="1"/>
  <c r="F37" i="1"/>
  <c r="F24" i="1"/>
  <c r="F25" i="1"/>
  <c r="F26" i="1"/>
  <c r="F27" i="1"/>
  <c r="F35" i="1"/>
  <c r="F28" i="1"/>
  <c r="F29" i="1"/>
  <c r="F30" i="1"/>
  <c r="F31" i="1"/>
  <c r="F32" i="1"/>
  <c r="F33" i="1"/>
  <c r="F34" i="1"/>
  <c r="F36" i="1"/>
  <c r="F8" i="1"/>
  <c r="F18" i="1"/>
  <c r="F9" i="1"/>
  <c r="F2" i="1"/>
  <c r="F5" i="1"/>
  <c r="F21" i="1"/>
  <c r="F7" i="1"/>
  <c r="F6" i="1"/>
  <c r="F3" i="1"/>
  <c r="F16" i="1"/>
  <c r="F17" i="1"/>
  <c r="F12" i="1"/>
  <c r="F14" i="1"/>
  <c r="F19" i="1"/>
  <c r="F10" i="1"/>
  <c r="F15" i="1"/>
  <c r="F13" i="1"/>
  <c r="F20" i="1"/>
  <c r="F4" i="1"/>
</calcChain>
</file>

<file path=xl/sharedStrings.xml><?xml version="1.0" encoding="utf-8"?>
<sst xmlns="http://schemas.openxmlformats.org/spreadsheetml/2006/main" count="260" uniqueCount="168">
  <si>
    <t>STRG.3826.1_H_uv2</t>
  </si>
  <si>
    <t>CGN Codons</t>
  </si>
  <si>
    <t>KAG9300028.1</t>
  </si>
  <si>
    <t>hypothetical protein G9A89_009756 [Geosiphon pyriformis]</t>
  </si>
  <si>
    <t>Description</t>
  </si>
  <si>
    <t>STRG.3827.1_H_uv2</t>
  </si>
  <si>
    <t>STRG.3828.1_H_occ1</t>
  </si>
  <si>
    <t>STRG.4109.1_H_uv3</t>
  </si>
  <si>
    <t>STRG.4121.1_H_uv2</t>
  </si>
  <si>
    <t>STRG.4285.1_H_occ1</t>
  </si>
  <si>
    <t>STRG.3259.2_H_uv2</t>
  </si>
  <si>
    <t>STRG.3436.1_H_uv2</t>
  </si>
  <si>
    <t>STRG.263.1_H_occ2</t>
  </si>
  <si>
    <t>STRG.3402.1_H_occ1</t>
  </si>
  <si>
    <t>Length bp</t>
  </si>
  <si>
    <t>BlastX Hit</t>
  </si>
  <si>
    <t>KKA01040.1</t>
  </si>
  <si>
    <t>perc ID</t>
  </si>
  <si>
    <t>Flocculation protein FLO1 [Hanseniaspora uvarum]</t>
  </si>
  <si>
    <t>Blastn</t>
  </si>
  <si>
    <t>Hanseniaspora guilliermondii</t>
  </si>
  <si>
    <t>STRG.3976.1_H_uv1</t>
  </si>
  <si>
    <t>STRG.4236.1_H_occ1</t>
  </si>
  <si>
    <t>STRG.1067.1_H_uv2</t>
  </si>
  <si>
    <t>STRG.207.1_H_occ1</t>
  </si>
  <si>
    <t>STRG.3129.2_H_uv1</t>
  </si>
  <si>
    <t>STRG.3129.3_H_uv1</t>
  </si>
  <si>
    <t>STRG.4180.1_H_occ2</t>
  </si>
  <si>
    <t>STRG.3688.1_H_uv1</t>
  </si>
  <si>
    <t>STRG.3813.1_H_uv3</t>
  </si>
  <si>
    <t>STRG.961.1_H_uv2</t>
  </si>
  <si>
    <t>Length Codons</t>
  </si>
  <si>
    <t>STRG.1067.1</t>
  </si>
  <si>
    <t>STRG.207.1</t>
  </si>
  <si>
    <t>STRG.263.1</t>
  </si>
  <si>
    <t>STRG.3129.2</t>
  </si>
  <si>
    <t>STRG.3129.3</t>
  </si>
  <si>
    <t>STRG.3259.2</t>
  </si>
  <si>
    <t>STRG.3402.1</t>
  </si>
  <si>
    <t>STRG.3436.1</t>
  </si>
  <si>
    <t>STRG.3688.1</t>
  </si>
  <si>
    <t>STRG.3813.1</t>
  </si>
  <si>
    <t>STRG.3826.1</t>
  </si>
  <si>
    <t>STRG.3827.1</t>
  </si>
  <si>
    <t>STRG.3828.1</t>
  </si>
  <si>
    <t>STRG.3976.1</t>
  </si>
  <si>
    <t>STRG.4109.1</t>
  </si>
  <si>
    <t>STRG.4121.1</t>
  </si>
  <si>
    <t>STRG.4180.1</t>
  </si>
  <si>
    <t>STRG.4236.1</t>
  </si>
  <si>
    <t>STRG.4285.1</t>
  </si>
  <si>
    <t>STRG.961.1</t>
  </si>
  <si>
    <t>H_uv2</t>
  </si>
  <si>
    <t>H_occ1</t>
  </si>
  <si>
    <t>H_occ2</t>
  </si>
  <si>
    <t>H_uv1</t>
  </si>
  <si>
    <t>H_uv3</t>
  </si>
  <si>
    <t>Seq</t>
  </si>
  <si>
    <t>Sample</t>
  </si>
  <si>
    <t>Hanseniaspora uvarum</t>
  </si>
  <si>
    <t>Hanseniaspora meyeri</t>
  </si>
  <si>
    <t>CDW75723.1</t>
  </si>
  <si>
    <t>UNKNOWN [Stylonychia lemnae]</t>
  </si>
  <si>
    <t>No Significant Similarity</t>
  </si>
  <si>
    <t>hypothetical protein SCDLUD_001601 [Saccharomycodes ludwigii]</t>
  </si>
  <si>
    <t>Similarity To</t>
  </si>
  <si>
    <t>Inactive deaminase [Hanseniaspora osmophila]</t>
  </si>
  <si>
    <t>KAH3901819.1</t>
  </si>
  <si>
    <t>similar to Saccharomyces cerevisiae YOR124C | UBP2 | UBiquitin-specific Protease</t>
  </si>
  <si>
    <t>OEJ92324.1</t>
  </si>
  <si>
    <t>Torulaspora delbrueckii</t>
  </si>
  <si>
    <t>uncharacterized protein HGUI_01416 [Hanseniaspora guilliermondii]</t>
  </si>
  <si>
    <t>SGZ39216.1</t>
  </si>
  <si>
    <t>OPY2</t>
  </si>
  <si>
    <t>STRG.3939.1_H_occ2</t>
  </si>
  <si>
    <t>STRG.1878.1_H_uv2</t>
  </si>
  <si>
    <t>STRG.448.1_H_occ2</t>
  </si>
  <si>
    <t>STRG.3886.1_H_uv2</t>
  </si>
  <si>
    <t>STRG.3857.1_H_uv3</t>
  </si>
  <si>
    <t>STRG.409.1_H_occ1</t>
  </si>
  <si>
    <t>STRG.2738.1_H_uv1</t>
  </si>
  <si>
    <t>STRG.884.1_H_uv1</t>
  </si>
  <si>
    <t>STRG.1731.1_H_uv3</t>
  </si>
  <si>
    <t>STRG.3773.1_H_uv1</t>
  </si>
  <si>
    <t>STRG.2850.1_H_uv1</t>
  </si>
  <si>
    <t>STRG.365.1_H_occ2</t>
  </si>
  <si>
    <t>STRG.1598.1_H_occ2</t>
  </si>
  <si>
    <t>STRG.1407.1_H_occ2</t>
  </si>
  <si>
    <t>STRG.2319.1_H_occ2</t>
  </si>
  <si>
    <t>STRG.838.1_H_uv3</t>
  </si>
  <si>
    <t>STRG.2758.1_H_occ2</t>
  </si>
  <si>
    <t>STRG.1245.1_H_uv2</t>
  </si>
  <si>
    <t>STRG.3950.1_H_uv1</t>
  </si>
  <si>
    <t>STRG.2043.1_H_uv2</t>
  </si>
  <si>
    <t>STRG.3939.1</t>
  </si>
  <si>
    <t>STRG.1878.1</t>
  </si>
  <si>
    <t>STRG.448.1</t>
  </si>
  <si>
    <t>STRG.3886.1</t>
  </si>
  <si>
    <t>STRG.3857.1</t>
  </si>
  <si>
    <t>STRG.409.1</t>
  </si>
  <si>
    <t>STRG.2738.1</t>
  </si>
  <si>
    <t>STRG.884.1</t>
  </si>
  <si>
    <t>STRG.1731.1</t>
  </si>
  <si>
    <t>STRG.3773.1</t>
  </si>
  <si>
    <t>STRG.2850.1</t>
  </si>
  <si>
    <t>STRG.365.1</t>
  </si>
  <si>
    <t>STRG.1598.1</t>
  </si>
  <si>
    <t>STRG.1407.1</t>
  </si>
  <si>
    <t>STRG.2319.1</t>
  </si>
  <si>
    <t>STRG.838.1</t>
  </si>
  <si>
    <t>STRG.2758.1</t>
  </si>
  <si>
    <t>STRG.1245.1</t>
  </si>
  <si>
    <t>STRG.3950.1</t>
  </si>
  <si>
    <t>STRG.2043.1</t>
  </si>
  <si>
    <t>MAP-ous protein 1 [Hanseniaspora osmophila]</t>
  </si>
  <si>
    <t>OEJ80891.1</t>
  </si>
  <si>
    <t>U3 small nucleolar RNA-associated protein 15 [Hanseniaspora osmophila]</t>
  </si>
  <si>
    <t>OEJ86491.1</t>
  </si>
  <si>
    <t>Tyrosine-protein phosphatase 2 [Hanseniaspora osmophila]</t>
  </si>
  <si>
    <t>OEJ83125.1</t>
  </si>
  <si>
    <t>Kazachstania servazzii</t>
  </si>
  <si>
    <t>T-complex protein 1 subunit theta [Hanseniaspora osmophila]</t>
  </si>
  <si>
    <t>OEJ81056.1</t>
  </si>
  <si>
    <t>Kazachstania naganishii CBS 8797</t>
  </si>
  <si>
    <t>General negative regulator of transcription subunit 4 [Hanseniaspora osmophila]</t>
  </si>
  <si>
    <t>OEJ84074.1</t>
  </si>
  <si>
    <t>Ribosome-recycling factor, mitochondrial [Hanseniaspora osmophila]</t>
  </si>
  <si>
    <t>OEJ80770.1</t>
  </si>
  <si>
    <t>Iron transporter SMF3 [Hanseniaspora osmophila]</t>
  </si>
  <si>
    <t>OEJ80354.1</t>
  </si>
  <si>
    <t>[Candida] saopauloensis</t>
  </si>
  <si>
    <t>Vacuolar protein sorting-associated protein 27 [Hanseniaspora osmophila]</t>
  </si>
  <si>
    <t>OEJ85604.1</t>
  </si>
  <si>
    <t>Scheffersomyces coipomensis</t>
  </si>
  <si>
    <t>NADP-dependent 3-hydroxy acid dehydrogenase [Hanseniaspora osmophila]</t>
  </si>
  <si>
    <t>OEJ83904.1</t>
  </si>
  <si>
    <t>hypothetical protein FOG48_01220 [Hanseniaspora uvarum]</t>
  </si>
  <si>
    <t>KAF0269306.1</t>
  </si>
  <si>
    <t>hypothetical protein FOG48_02528 [Hanseniaspora uvarum]</t>
  </si>
  <si>
    <t>KAF0268351.1</t>
  </si>
  <si>
    <t>hypothetical protein FOG51_03950 [Hanseniaspora uvarum]</t>
  </si>
  <si>
    <t>KAF0271072.1</t>
  </si>
  <si>
    <t>hypothetical protein FOG48_00334 [Hanseniaspora uvarum]</t>
  </si>
  <si>
    <t>Lysine--tRNA ligase, cytoplasmic [Hanseniaspora uvarum]</t>
  </si>
  <si>
    <t>KAF0270408.1</t>
  </si>
  <si>
    <t>hypothetical protein FOG48_04089 [Hanseniaspora uvarum]</t>
  </si>
  <si>
    <t>KAF0266904.1</t>
  </si>
  <si>
    <t>related to Protein OPI10 [Hanseniaspora guilliermondii]</t>
  </si>
  <si>
    <t>hypothetical protein D499_0U00150 [Hanseniaspora uvarum DSM 2768]</t>
  </si>
  <si>
    <t>KKA01690.1</t>
  </si>
  <si>
    <t>Protein MET17 [Hanseniaspora uvarum]</t>
  </si>
  <si>
    <t>Stenoptilia bipunctidactyla</t>
  </si>
  <si>
    <t>Protein phosphatase 1 regulatory subunit HuSDS22 [Hanseniaspora uvarum DSM 2768]</t>
  </si>
  <si>
    <t>KKA02586.1</t>
  </si>
  <si>
    <t>hypothetical protein FOG48_00653 [Hanseniaspora uvarum]</t>
  </si>
  <si>
    <t>KAF0270250.1</t>
  </si>
  <si>
    <t>KKA00971.1</t>
  </si>
  <si>
    <t>Select seq gb|KKA00971.1|</t>
  </si>
  <si>
    <t>hypothetical protein D499_0CH00120 [Hanseniaspora uvarum DSM 2768]</t>
  </si>
  <si>
    <t>Serine/threonine-protein kinase HAL5 [Hanseniaspora opuntiae]</t>
  </si>
  <si>
    <t>Svp26 protein [Hanseniaspora uvarum]</t>
  </si>
  <si>
    <t>GMM39875.1</t>
  </si>
  <si>
    <t>hypothetical protein D499_0B02460 [Hanseniaspora uvarum DSM 2768]</t>
  </si>
  <si>
    <t>KKA03498.1</t>
  </si>
  <si>
    <t>mitochondrial glyco protein [Hanseniaspora valbyensis NRRL Y-1626]</t>
  </si>
  <si>
    <t>hypothetical protein FOG48_00079 [Hanseniaspora uvarum]</t>
  </si>
  <si>
    <t>60S ribosome subunit biogenesis protein NOP8 [Hanseniaspora uvarum]</t>
  </si>
  <si>
    <t>KAF027087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">
    <xf numFmtId="0" fontId="0" fillId="0" borderId="0" xfId="0"/>
    <xf numFmtId="10" fontId="0" fillId="0" borderId="0" xfId="0" applyNumberFormat="1"/>
    <xf numFmtId="9" fontId="0" fillId="0" borderId="0" xfId="1" applyFont="1"/>
    <xf numFmtId="9" fontId="0" fillId="0" borderId="0" xfId="0" applyNumberFormat="1"/>
    <xf numFmtId="0" fontId="2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CAB7B-3B2A-489D-AFC4-014FF6DD1F9B}">
  <sheetPr codeName="Sheet1" filterMode="1"/>
  <dimension ref="A1:K41"/>
  <sheetViews>
    <sheetView tabSelected="1" workbookViewId="0">
      <selection activeCell="G24" sqref="G24:G41"/>
    </sheetView>
  </sheetViews>
  <sheetFormatPr defaultRowHeight="15" x14ac:dyDescent="0.25"/>
  <cols>
    <col min="1" max="3" width="27.42578125" customWidth="1"/>
    <col min="4" max="7" width="14.28515625" customWidth="1"/>
    <col min="8" max="8" width="18.42578125" customWidth="1"/>
    <col min="9" max="9" width="58.42578125" customWidth="1"/>
  </cols>
  <sheetData>
    <row r="1" spans="1:11" x14ac:dyDescent="0.25">
      <c r="B1" t="s">
        <v>57</v>
      </c>
      <c r="C1" t="s">
        <v>58</v>
      </c>
      <c r="D1" t="s">
        <v>1</v>
      </c>
      <c r="E1" t="s">
        <v>14</v>
      </c>
      <c r="F1" t="s">
        <v>31</v>
      </c>
      <c r="G1" t="s">
        <v>17</v>
      </c>
      <c r="H1" t="s">
        <v>15</v>
      </c>
      <c r="I1" t="s">
        <v>4</v>
      </c>
      <c r="J1" t="s">
        <v>19</v>
      </c>
      <c r="K1" t="s">
        <v>65</v>
      </c>
    </row>
    <row r="2" spans="1:11" hidden="1" x14ac:dyDescent="0.25">
      <c r="A2" t="s">
        <v>11</v>
      </c>
      <c r="B2" t="s">
        <v>39</v>
      </c>
      <c r="C2" t="s">
        <v>52</v>
      </c>
      <c r="D2">
        <v>62</v>
      </c>
      <c r="E2">
        <v>3612</v>
      </c>
      <c r="F2">
        <f>E2/3</f>
        <v>1204</v>
      </c>
      <c r="G2" s="1">
        <v>0.91910000000000003</v>
      </c>
      <c r="H2" t="s">
        <v>16</v>
      </c>
      <c r="I2" s="4" t="s">
        <v>18</v>
      </c>
      <c r="J2" t="s">
        <v>59</v>
      </c>
    </row>
    <row r="3" spans="1:11" hidden="1" x14ac:dyDescent="0.25">
      <c r="A3" t="s">
        <v>9</v>
      </c>
      <c r="B3" t="s">
        <v>50</v>
      </c>
      <c r="C3" t="s">
        <v>53</v>
      </c>
      <c r="D3">
        <v>69</v>
      </c>
      <c r="E3">
        <v>3811</v>
      </c>
      <c r="F3">
        <f>E3/3</f>
        <v>1270.3333333333333</v>
      </c>
      <c r="G3" s="1">
        <v>0.87250000000000005</v>
      </c>
      <c r="H3" t="s">
        <v>117</v>
      </c>
      <c r="I3" s="4" t="s">
        <v>116</v>
      </c>
      <c r="J3" t="s">
        <v>63</v>
      </c>
    </row>
    <row r="4" spans="1:11" hidden="1" x14ac:dyDescent="0.25">
      <c r="A4" t="s">
        <v>0</v>
      </c>
      <c r="B4" t="s">
        <v>42</v>
      </c>
      <c r="C4" t="s">
        <v>52</v>
      </c>
      <c r="D4">
        <v>88</v>
      </c>
      <c r="E4">
        <v>6841</v>
      </c>
      <c r="F4">
        <f>E4/3</f>
        <v>2280.3333333333335</v>
      </c>
      <c r="G4" s="1">
        <v>0.58579999999999999</v>
      </c>
      <c r="H4" t="s">
        <v>2</v>
      </c>
      <c r="I4" t="s">
        <v>3</v>
      </c>
      <c r="J4" t="s">
        <v>20</v>
      </c>
    </row>
    <row r="5" spans="1:11" hidden="1" x14ac:dyDescent="0.25">
      <c r="A5" t="s">
        <v>5</v>
      </c>
      <c r="B5" t="s">
        <v>43</v>
      </c>
      <c r="C5" t="s">
        <v>52</v>
      </c>
      <c r="D5">
        <v>79</v>
      </c>
      <c r="E5">
        <v>5813</v>
      </c>
      <c r="F5">
        <f>E5/3</f>
        <v>1937.6666666666667</v>
      </c>
      <c r="G5" s="1">
        <v>0.55359999999999998</v>
      </c>
      <c r="H5" t="s">
        <v>2</v>
      </c>
      <c r="I5" t="s">
        <v>3</v>
      </c>
      <c r="J5" t="s">
        <v>20</v>
      </c>
    </row>
    <row r="6" spans="1:11" hidden="1" x14ac:dyDescent="0.25">
      <c r="A6" t="s">
        <v>8</v>
      </c>
      <c r="B6" t="s">
        <v>47</v>
      </c>
      <c r="C6" t="s">
        <v>52</v>
      </c>
      <c r="D6">
        <v>76</v>
      </c>
      <c r="E6">
        <v>5019</v>
      </c>
      <c r="F6">
        <f>E6/3</f>
        <v>1673</v>
      </c>
      <c r="G6" s="1">
        <v>0.55359999999999998</v>
      </c>
      <c r="H6" t="s">
        <v>2</v>
      </c>
      <c r="I6" t="s">
        <v>3</v>
      </c>
      <c r="J6" t="s">
        <v>20</v>
      </c>
    </row>
    <row r="7" spans="1:11" hidden="1" x14ac:dyDescent="0.25">
      <c r="A7" t="s">
        <v>7</v>
      </c>
      <c r="B7" t="s">
        <v>46</v>
      </c>
      <c r="C7" t="s">
        <v>56</v>
      </c>
      <c r="D7">
        <v>76</v>
      </c>
      <c r="E7">
        <v>4770</v>
      </c>
      <c r="F7">
        <f>E7/3</f>
        <v>1590</v>
      </c>
      <c r="G7" s="1">
        <v>0.55359999999999998</v>
      </c>
      <c r="H7" t="s">
        <v>2</v>
      </c>
      <c r="I7" t="s">
        <v>3</v>
      </c>
      <c r="J7" t="s">
        <v>20</v>
      </c>
    </row>
    <row r="8" spans="1:11" hidden="1" x14ac:dyDescent="0.25">
      <c r="A8" t="s">
        <v>21</v>
      </c>
      <c r="B8" t="s">
        <v>45</v>
      </c>
      <c r="C8" t="s">
        <v>55</v>
      </c>
      <c r="D8">
        <v>60</v>
      </c>
      <c r="E8">
        <v>3858</v>
      </c>
      <c r="F8">
        <f>E8/3</f>
        <v>1286</v>
      </c>
      <c r="G8" s="1">
        <v>0.55359999999999998</v>
      </c>
      <c r="H8" t="s">
        <v>2</v>
      </c>
      <c r="I8" t="s">
        <v>3</v>
      </c>
      <c r="J8" t="s">
        <v>20</v>
      </c>
    </row>
    <row r="9" spans="1:11" hidden="1" x14ac:dyDescent="0.25">
      <c r="A9" t="s">
        <v>10</v>
      </c>
      <c r="B9" t="s">
        <v>37</v>
      </c>
      <c r="C9" t="s">
        <v>52</v>
      </c>
      <c r="D9">
        <v>66</v>
      </c>
      <c r="E9">
        <v>4501</v>
      </c>
      <c r="F9">
        <f>E9/3</f>
        <v>1500.3333333333333</v>
      </c>
      <c r="G9" s="1">
        <v>0.51680000000000004</v>
      </c>
      <c r="H9" t="s">
        <v>2</v>
      </c>
      <c r="I9" t="s">
        <v>3</v>
      </c>
      <c r="J9" t="s">
        <v>20</v>
      </c>
    </row>
    <row r="10" spans="1:11" hidden="1" x14ac:dyDescent="0.25">
      <c r="A10" t="s">
        <v>25</v>
      </c>
      <c r="B10" t="s">
        <v>35</v>
      </c>
      <c r="C10" t="s">
        <v>55</v>
      </c>
      <c r="D10">
        <v>58</v>
      </c>
      <c r="E10">
        <v>3713</v>
      </c>
      <c r="F10">
        <f>E10/3</f>
        <v>1237.6666666666667</v>
      </c>
      <c r="G10" s="1">
        <v>0.51590000000000003</v>
      </c>
      <c r="H10" t="s">
        <v>2</v>
      </c>
      <c r="I10" t="s">
        <v>3</v>
      </c>
      <c r="J10" t="s">
        <v>20</v>
      </c>
    </row>
    <row r="11" spans="1:11" hidden="1" x14ac:dyDescent="0.25">
      <c r="A11" t="s">
        <v>26</v>
      </c>
      <c r="B11" t="s">
        <v>36</v>
      </c>
      <c r="C11" t="s">
        <v>55</v>
      </c>
      <c r="D11">
        <v>58</v>
      </c>
      <c r="E11">
        <v>3713</v>
      </c>
      <c r="F11">
        <v>1237.6666666666667</v>
      </c>
      <c r="G11" s="2">
        <v>0.51590000000000003</v>
      </c>
      <c r="H11" t="s">
        <v>2</v>
      </c>
      <c r="I11" t="s">
        <v>3</v>
      </c>
      <c r="J11" t="s">
        <v>20</v>
      </c>
    </row>
    <row r="12" spans="1:11" hidden="1" x14ac:dyDescent="0.25">
      <c r="A12" t="s">
        <v>28</v>
      </c>
      <c r="B12" t="s">
        <v>40</v>
      </c>
      <c r="C12" t="s">
        <v>55</v>
      </c>
      <c r="D12">
        <v>57</v>
      </c>
      <c r="E12">
        <v>3835</v>
      </c>
      <c r="F12">
        <f>E12/3</f>
        <v>1278.3333333333333</v>
      </c>
      <c r="G12" s="1">
        <v>0.51570000000000005</v>
      </c>
      <c r="H12" t="s">
        <v>2</v>
      </c>
      <c r="I12" t="s">
        <v>3</v>
      </c>
      <c r="J12" t="s">
        <v>20</v>
      </c>
    </row>
    <row r="13" spans="1:11" hidden="1" x14ac:dyDescent="0.25">
      <c r="A13" t="s">
        <v>29</v>
      </c>
      <c r="B13" t="s">
        <v>41</v>
      </c>
      <c r="C13" t="s">
        <v>56</v>
      </c>
      <c r="D13">
        <v>56</v>
      </c>
      <c r="E13">
        <v>3761</v>
      </c>
      <c r="F13">
        <f>E13/3</f>
        <v>1253.6666666666667</v>
      </c>
      <c r="G13" s="1">
        <v>0.51570000000000005</v>
      </c>
      <c r="H13" t="s">
        <v>2</v>
      </c>
      <c r="I13" t="s">
        <v>3</v>
      </c>
      <c r="J13" t="s">
        <v>20</v>
      </c>
    </row>
    <row r="14" spans="1:11" hidden="1" x14ac:dyDescent="0.25">
      <c r="A14" t="s">
        <v>22</v>
      </c>
      <c r="B14" t="s">
        <v>49</v>
      </c>
      <c r="C14" t="s">
        <v>53</v>
      </c>
      <c r="D14">
        <v>60</v>
      </c>
      <c r="E14">
        <v>5382</v>
      </c>
      <c r="F14">
        <f>E14/3</f>
        <v>1794</v>
      </c>
      <c r="G14" s="1">
        <v>0.49070000000000003</v>
      </c>
      <c r="H14" t="s">
        <v>115</v>
      </c>
      <c r="I14" s="4" t="s">
        <v>114</v>
      </c>
      <c r="J14" t="s">
        <v>63</v>
      </c>
    </row>
    <row r="15" spans="1:11" hidden="1" x14ac:dyDescent="0.25">
      <c r="A15" t="s">
        <v>27</v>
      </c>
      <c r="B15" t="s">
        <v>48</v>
      </c>
      <c r="C15" t="s">
        <v>54</v>
      </c>
      <c r="D15">
        <v>58</v>
      </c>
      <c r="E15">
        <v>5103</v>
      </c>
      <c r="F15">
        <f>E15/3</f>
        <v>1701</v>
      </c>
      <c r="G15" s="1">
        <v>0.49070000000000003</v>
      </c>
      <c r="H15" t="s">
        <v>115</v>
      </c>
      <c r="I15" s="4" t="s">
        <v>114</v>
      </c>
      <c r="J15" t="s">
        <v>63</v>
      </c>
    </row>
    <row r="16" spans="1:11" hidden="1" x14ac:dyDescent="0.25">
      <c r="A16" t="s">
        <v>12</v>
      </c>
      <c r="B16" t="s">
        <v>34</v>
      </c>
      <c r="C16" t="s">
        <v>54</v>
      </c>
      <c r="D16">
        <v>61</v>
      </c>
      <c r="E16">
        <v>3281</v>
      </c>
      <c r="F16">
        <f>E16/3</f>
        <v>1093.6666666666667</v>
      </c>
      <c r="G16" s="1">
        <v>0.48349999999999999</v>
      </c>
      <c r="H16" t="s">
        <v>119</v>
      </c>
      <c r="I16" s="4" t="s">
        <v>118</v>
      </c>
      <c r="J16" t="s">
        <v>63</v>
      </c>
    </row>
    <row r="17" spans="1:11" hidden="1" x14ac:dyDescent="0.25">
      <c r="A17" t="s">
        <v>13</v>
      </c>
      <c r="B17" t="s">
        <v>38</v>
      </c>
      <c r="C17" t="s">
        <v>53</v>
      </c>
      <c r="D17">
        <v>60</v>
      </c>
      <c r="E17">
        <v>2406</v>
      </c>
      <c r="F17">
        <f>E17/3</f>
        <v>802</v>
      </c>
      <c r="G17" s="1">
        <v>0.48220000000000002</v>
      </c>
      <c r="H17" t="s">
        <v>69</v>
      </c>
      <c r="I17" s="4" t="s">
        <v>66</v>
      </c>
      <c r="J17" t="s">
        <v>63</v>
      </c>
    </row>
    <row r="18" spans="1:11" hidden="1" x14ac:dyDescent="0.25">
      <c r="A18" t="s">
        <v>23</v>
      </c>
      <c r="B18" t="s">
        <v>32</v>
      </c>
      <c r="C18" t="s">
        <v>52</v>
      </c>
      <c r="D18">
        <v>59</v>
      </c>
      <c r="E18">
        <v>3356</v>
      </c>
      <c r="F18">
        <f>E18/3</f>
        <v>1118.6666666666667</v>
      </c>
      <c r="G18" s="1">
        <v>0.48010000000000003</v>
      </c>
      <c r="H18" t="s">
        <v>2</v>
      </c>
      <c r="I18" t="s">
        <v>3</v>
      </c>
      <c r="J18" t="s">
        <v>20</v>
      </c>
    </row>
    <row r="19" spans="1:11" hidden="1" x14ac:dyDescent="0.25">
      <c r="A19" t="s">
        <v>24</v>
      </c>
      <c r="B19" t="s">
        <v>33</v>
      </c>
      <c r="C19" t="s">
        <v>53</v>
      </c>
      <c r="D19">
        <v>58</v>
      </c>
      <c r="E19">
        <v>1605</v>
      </c>
      <c r="F19">
        <f>E19/3</f>
        <v>535</v>
      </c>
      <c r="G19" s="1">
        <v>0.4632</v>
      </c>
      <c r="H19" t="s">
        <v>67</v>
      </c>
      <c r="I19" s="4" t="s">
        <v>64</v>
      </c>
      <c r="J19" t="s">
        <v>63</v>
      </c>
      <c r="K19" t="s">
        <v>68</v>
      </c>
    </row>
    <row r="20" spans="1:11" hidden="1" x14ac:dyDescent="0.25">
      <c r="A20" t="s">
        <v>30</v>
      </c>
      <c r="B20" t="s">
        <v>51</v>
      </c>
      <c r="C20" t="s">
        <v>52</v>
      </c>
      <c r="D20">
        <v>56</v>
      </c>
      <c r="E20">
        <v>4002</v>
      </c>
      <c r="F20">
        <f>E20/3</f>
        <v>1334</v>
      </c>
      <c r="G20" s="1">
        <v>0.44340000000000002</v>
      </c>
      <c r="H20" t="s">
        <v>61</v>
      </c>
      <c r="I20" t="s">
        <v>62</v>
      </c>
      <c r="J20" t="s">
        <v>60</v>
      </c>
    </row>
    <row r="21" spans="1:11" hidden="1" x14ac:dyDescent="0.25">
      <c r="A21" t="s">
        <v>6</v>
      </c>
      <c r="B21" t="s">
        <v>44</v>
      </c>
      <c r="C21" t="s">
        <v>53</v>
      </c>
      <c r="D21">
        <v>78</v>
      </c>
      <c r="E21">
        <v>3320</v>
      </c>
      <c r="F21">
        <f>E21/3</f>
        <v>1106.6666666666667</v>
      </c>
      <c r="G21" s="1">
        <v>0.38569999999999999</v>
      </c>
      <c r="H21" t="s">
        <v>72</v>
      </c>
      <c r="I21" s="4" t="s">
        <v>71</v>
      </c>
      <c r="J21" t="s">
        <v>70</v>
      </c>
      <c r="K21" t="s">
        <v>73</v>
      </c>
    </row>
    <row r="22" spans="1:11" x14ac:dyDescent="0.25">
      <c r="A22" t="s">
        <v>86</v>
      </c>
      <c r="B22" t="s">
        <v>106</v>
      </c>
      <c r="C22" t="s">
        <v>54</v>
      </c>
      <c r="D22">
        <v>0</v>
      </c>
      <c r="E22">
        <v>236</v>
      </c>
      <c r="F22">
        <f>E22/3</f>
        <v>78.666666666666671</v>
      </c>
      <c r="G22" t="s">
        <v>63</v>
      </c>
      <c r="H22" t="s">
        <v>63</v>
      </c>
      <c r="I22" t="s">
        <v>63</v>
      </c>
      <c r="J22" t="s">
        <v>63</v>
      </c>
    </row>
    <row r="23" spans="1:11" x14ac:dyDescent="0.25">
      <c r="A23" t="s">
        <v>88</v>
      </c>
      <c r="B23" t="s">
        <v>108</v>
      </c>
      <c r="C23" t="s">
        <v>54</v>
      </c>
      <c r="D23">
        <v>0</v>
      </c>
      <c r="E23">
        <v>239</v>
      </c>
      <c r="F23">
        <f>E23/3</f>
        <v>79.666666666666671</v>
      </c>
      <c r="G23" t="s">
        <v>63</v>
      </c>
      <c r="H23" t="s">
        <v>63</v>
      </c>
      <c r="I23" t="s">
        <v>63</v>
      </c>
      <c r="J23" t="s">
        <v>63</v>
      </c>
    </row>
    <row r="24" spans="1:11" x14ac:dyDescent="0.25">
      <c r="A24" t="s">
        <v>80</v>
      </c>
      <c r="B24" t="s">
        <v>100</v>
      </c>
      <c r="C24" t="s">
        <v>55</v>
      </c>
      <c r="D24">
        <v>0</v>
      </c>
      <c r="E24">
        <v>555</v>
      </c>
      <c r="F24">
        <f>E24/3</f>
        <v>185</v>
      </c>
      <c r="G24" s="3">
        <v>1</v>
      </c>
      <c r="H24" t="s">
        <v>137</v>
      </c>
      <c r="I24" t="s">
        <v>136</v>
      </c>
      <c r="J24" t="s">
        <v>20</v>
      </c>
    </row>
    <row r="25" spans="1:11" x14ac:dyDescent="0.25">
      <c r="A25" t="s">
        <v>81</v>
      </c>
      <c r="B25" t="s">
        <v>101</v>
      </c>
      <c r="C25" t="s">
        <v>55</v>
      </c>
      <c r="D25">
        <v>0</v>
      </c>
      <c r="E25">
        <v>1170</v>
      </c>
      <c r="F25">
        <f>E25/3</f>
        <v>390</v>
      </c>
      <c r="G25" s="3">
        <v>1</v>
      </c>
      <c r="H25" t="s">
        <v>139</v>
      </c>
      <c r="I25" t="s">
        <v>138</v>
      </c>
      <c r="J25" t="s">
        <v>60</v>
      </c>
    </row>
    <row r="26" spans="1:11" x14ac:dyDescent="0.25">
      <c r="A26" t="s">
        <v>83</v>
      </c>
      <c r="B26" t="s">
        <v>103</v>
      </c>
      <c r="C26" t="s">
        <v>55</v>
      </c>
      <c r="D26">
        <v>0</v>
      </c>
      <c r="E26">
        <v>1527</v>
      </c>
      <c r="F26">
        <f>E26/3</f>
        <v>509</v>
      </c>
      <c r="G26" s="3">
        <v>1</v>
      </c>
      <c r="H26" t="s">
        <v>141</v>
      </c>
      <c r="I26" t="s">
        <v>140</v>
      </c>
      <c r="J26" t="s">
        <v>20</v>
      </c>
    </row>
    <row r="27" spans="1:11" x14ac:dyDescent="0.25">
      <c r="A27" t="s">
        <v>84</v>
      </c>
      <c r="B27" t="s">
        <v>104</v>
      </c>
      <c r="C27" t="s">
        <v>55</v>
      </c>
      <c r="D27">
        <v>0</v>
      </c>
      <c r="E27">
        <v>1776</v>
      </c>
      <c r="F27">
        <f>E27/3</f>
        <v>592</v>
      </c>
      <c r="G27" s="3">
        <v>1</v>
      </c>
      <c r="H27" t="s">
        <v>144</v>
      </c>
      <c r="I27" t="s">
        <v>142</v>
      </c>
      <c r="J27" t="s">
        <v>20</v>
      </c>
      <c r="K27" t="s">
        <v>143</v>
      </c>
    </row>
    <row r="28" spans="1:11" x14ac:dyDescent="0.25">
      <c r="A28" t="s">
        <v>75</v>
      </c>
      <c r="B28" t="s">
        <v>95</v>
      </c>
      <c r="C28" t="s">
        <v>52</v>
      </c>
      <c r="D28">
        <v>0</v>
      </c>
      <c r="E28">
        <v>1329</v>
      </c>
      <c r="F28">
        <f>E28/3</f>
        <v>443</v>
      </c>
      <c r="G28" s="3">
        <v>1</v>
      </c>
      <c r="H28" t="s">
        <v>149</v>
      </c>
      <c r="I28" t="s">
        <v>148</v>
      </c>
      <c r="J28" t="s">
        <v>20</v>
      </c>
      <c r="K28" t="s">
        <v>150</v>
      </c>
    </row>
    <row r="29" spans="1:11" x14ac:dyDescent="0.25">
      <c r="A29" t="s">
        <v>77</v>
      </c>
      <c r="B29" t="s">
        <v>97</v>
      </c>
      <c r="C29" t="s">
        <v>52</v>
      </c>
      <c r="D29">
        <v>0</v>
      </c>
      <c r="E29">
        <v>1044</v>
      </c>
      <c r="F29">
        <f>E29/3</f>
        <v>348</v>
      </c>
      <c r="G29" s="3">
        <v>1</v>
      </c>
      <c r="H29" t="s">
        <v>153</v>
      </c>
      <c r="I29" t="s">
        <v>152</v>
      </c>
      <c r="J29" t="s">
        <v>63</v>
      </c>
    </row>
    <row r="30" spans="1:11" x14ac:dyDescent="0.25">
      <c r="A30" t="s">
        <v>91</v>
      </c>
      <c r="B30" t="s">
        <v>111</v>
      </c>
      <c r="C30" t="s">
        <v>52</v>
      </c>
      <c r="D30">
        <v>0</v>
      </c>
      <c r="E30">
        <v>699</v>
      </c>
      <c r="F30">
        <f>E30/3</f>
        <v>233</v>
      </c>
      <c r="G30" s="3">
        <v>1</v>
      </c>
      <c r="H30" t="s">
        <v>155</v>
      </c>
      <c r="I30" t="s">
        <v>154</v>
      </c>
      <c r="J30" t="s">
        <v>151</v>
      </c>
    </row>
    <row r="31" spans="1:11" x14ac:dyDescent="0.25">
      <c r="A31" t="s">
        <v>93</v>
      </c>
      <c r="B31" t="s">
        <v>113</v>
      </c>
      <c r="C31" t="s">
        <v>52</v>
      </c>
      <c r="D31">
        <v>0</v>
      </c>
      <c r="E31">
        <v>1077</v>
      </c>
      <c r="F31">
        <f>E31/3</f>
        <v>359</v>
      </c>
      <c r="G31" s="3">
        <v>1</v>
      </c>
      <c r="H31" t="s">
        <v>156</v>
      </c>
      <c r="I31" t="s">
        <v>157</v>
      </c>
      <c r="J31" t="s">
        <v>158</v>
      </c>
      <c r="K31" t="s">
        <v>159</v>
      </c>
    </row>
    <row r="32" spans="1:11" x14ac:dyDescent="0.25">
      <c r="A32" t="s">
        <v>78</v>
      </c>
      <c r="B32" t="s">
        <v>98</v>
      </c>
      <c r="C32" t="s">
        <v>56</v>
      </c>
      <c r="D32">
        <v>0</v>
      </c>
      <c r="E32">
        <v>711</v>
      </c>
      <c r="F32">
        <f>E32/3</f>
        <v>237</v>
      </c>
      <c r="G32" s="3">
        <v>1</v>
      </c>
      <c r="H32" t="s">
        <v>161</v>
      </c>
      <c r="I32" t="s">
        <v>160</v>
      </c>
      <c r="J32" t="s">
        <v>63</v>
      </c>
    </row>
    <row r="33" spans="1:11" x14ac:dyDescent="0.25">
      <c r="A33" t="s">
        <v>82</v>
      </c>
      <c r="B33" t="s">
        <v>102</v>
      </c>
      <c r="C33" t="s">
        <v>56</v>
      </c>
      <c r="D33">
        <v>0</v>
      </c>
      <c r="E33">
        <v>810</v>
      </c>
      <c r="F33">
        <f>E33/3</f>
        <v>270</v>
      </c>
      <c r="G33" s="3">
        <v>1</v>
      </c>
      <c r="H33" t="s">
        <v>163</v>
      </c>
      <c r="I33" t="s">
        <v>162</v>
      </c>
      <c r="J33" t="s">
        <v>63</v>
      </c>
      <c r="K33" t="s">
        <v>164</v>
      </c>
    </row>
    <row r="34" spans="1:11" x14ac:dyDescent="0.25">
      <c r="A34" t="s">
        <v>89</v>
      </c>
      <c r="B34" t="s">
        <v>109</v>
      </c>
      <c r="C34" t="s">
        <v>56</v>
      </c>
      <c r="D34">
        <v>0</v>
      </c>
      <c r="E34">
        <v>1602</v>
      </c>
      <c r="F34">
        <f>E34/3</f>
        <v>534</v>
      </c>
      <c r="G34" s="3">
        <v>1</v>
      </c>
      <c r="H34" t="s">
        <v>167</v>
      </c>
      <c r="I34" t="s">
        <v>165</v>
      </c>
      <c r="J34" t="s">
        <v>60</v>
      </c>
      <c r="K34" t="s">
        <v>166</v>
      </c>
    </row>
    <row r="35" spans="1:11" x14ac:dyDescent="0.25">
      <c r="A35" t="s">
        <v>92</v>
      </c>
      <c r="B35" t="s">
        <v>112</v>
      </c>
      <c r="C35" t="s">
        <v>55</v>
      </c>
      <c r="D35">
        <v>0</v>
      </c>
      <c r="E35">
        <v>684</v>
      </c>
      <c r="F35">
        <f>E35/3</f>
        <v>228</v>
      </c>
      <c r="G35" s="1">
        <v>0.99560000000000004</v>
      </c>
      <c r="H35" t="s">
        <v>146</v>
      </c>
      <c r="I35" t="s">
        <v>145</v>
      </c>
      <c r="J35" t="s">
        <v>63</v>
      </c>
      <c r="K35" t="s">
        <v>147</v>
      </c>
    </row>
    <row r="36" spans="1:11" x14ac:dyDescent="0.25">
      <c r="A36" t="s">
        <v>79</v>
      </c>
      <c r="B36" t="s">
        <v>99</v>
      </c>
      <c r="C36" t="s">
        <v>53</v>
      </c>
      <c r="D36">
        <v>0</v>
      </c>
      <c r="E36">
        <v>1728</v>
      </c>
      <c r="F36">
        <f>E36/3</f>
        <v>576</v>
      </c>
      <c r="G36" s="1">
        <v>0.87460000000000004</v>
      </c>
      <c r="H36" t="s">
        <v>122</v>
      </c>
      <c r="I36" t="s">
        <v>121</v>
      </c>
      <c r="J36" t="s">
        <v>120</v>
      </c>
    </row>
    <row r="37" spans="1:11" x14ac:dyDescent="0.25">
      <c r="A37" t="s">
        <v>90</v>
      </c>
      <c r="B37" t="s">
        <v>110</v>
      </c>
      <c r="C37" t="s">
        <v>54</v>
      </c>
      <c r="D37">
        <v>0</v>
      </c>
      <c r="E37">
        <v>807</v>
      </c>
      <c r="F37">
        <f>E37/3</f>
        <v>269</v>
      </c>
      <c r="G37" s="1">
        <v>0.86140000000000005</v>
      </c>
      <c r="H37" t="s">
        <v>135</v>
      </c>
      <c r="I37" t="s">
        <v>134</v>
      </c>
      <c r="J37" t="s">
        <v>133</v>
      </c>
    </row>
    <row r="38" spans="1:11" x14ac:dyDescent="0.25">
      <c r="A38" t="s">
        <v>85</v>
      </c>
      <c r="B38" t="s">
        <v>105</v>
      </c>
      <c r="C38" t="s">
        <v>54</v>
      </c>
      <c r="D38">
        <v>0</v>
      </c>
      <c r="E38">
        <v>1422</v>
      </c>
      <c r="F38">
        <f>E38/3</f>
        <v>474</v>
      </c>
      <c r="G38" s="1">
        <v>0.80130000000000001</v>
      </c>
      <c r="H38" t="s">
        <v>129</v>
      </c>
      <c r="I38" t="s">
        <v>128</v>
      </c>
      <c r="J38" t="s">
        <v>63</v>
      </c>
    </row>
    <row r="39" spans="1:11" x14ac:dyDescent="0.25">
      <c r="A39" t="s">
        <v>74</v>
      </c>
      <c r="B39" t="s">
        <v>94</v>
      </c>
      <c r="C39" t="s">
        <v>54</v>
      </c>
      <c r="D39">
        <v>0</v>
      </c>
      <c r="E39">
        <v>2385</v>
      </c>
      <c r="F39">
        <f>E39/3</f>
        <v>795</v>
      </c>
      <c r="G39" s="1">
        <v>0.71499999999999997</v>
      </c>
      <c r="H39" t="s">
        <v>125</v>
      </c>
      <c r="I39" t="s">
        <v>124</v>
      </c>
      <c r="J39" t="s">
        <v>123</v>
      </c>
    </row>
    <row r="40" spans="1:11" x14ac:dyDescent="0.25">
      <c r="A40" t="s">
        <v>76</v>
      </c>
      <c r="B40" t="s">
        <v>96</v>
      </c>
      <c r="C40" t="s">
        <v>54</v>
      </c>
      <c r="D40">
        <v>0</v>
      </c>
      <c r="E40">
        <v>711</v>
      </c>
      <c r="F40">
        <f>E40/3</f>
        <v>237</v>
      </c>
      <c r="G40" s="1">
        <v>0.60489999999999999</v>
      </c>
      <c r="H40" t="s">
        <v>127</v>
      </c>
      <c r="I40" t="s">
        <v>126</v>
      </c>
      <c r="J40" t="s">
        <v>63</v>
      </c>
    </row>
    <row r="41" spans="1:11" x14ac:dyDescent="0.25">
      <c r="A41" t="s">
        <v>87</v>
      </c>
      <c r="B41" t="s">
        <v>107</v>
      </c>
      <c r="C41" t="s">
        <v>54</v>
      </c>
      <c r="D41">
        <v>0</v>
      </c>
      <c r="E41">
        <v>1827</v>
      </c>
      <c r="F41">
        <f>E41/3</f>
        <v>609</v>
      </c>
      <c r="G41" s="1">
        <v>0.59279999999999999</v>
      </c>
      <c r="H41" t="s">
        <v>132</v>
      </c>
      <c r="I41" t="s">
        <v>131</v>
      </c>
      <c r="J41" t="s">
        <v>130</v>
      </c>
    </row>
  </sheetData>
  <autoFilter ref="A1:K41" xr:uid="{007CAB7B-3B2A-489D-AFC4-014FF6DD1F9B}">
    <filterColumn colId="3">
      <filters>
        <filter val="0"/>
      </filters>
    </filterColumn>
    <sortState xmlns:xlrd2="http://schemas.microsoft.com/office/spreadsheetml/2017/richdata2" ref="A22:K41">
      <sortCondition descending="1" ref="G1:G41"/>
    </sortState>
  </autoFilter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C Charlot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be</dc:creator>
  <cp:lastModifiedBy>Abbe</cp:lastModifiedBy>
  <dcterms:created xsi:type="dcterms:W3CDTF">2024-05-13T20:02:08Z</dcterms:created>
  <dcterms:modified xsi:type="dcterms:W3CDTF">2024-05-14T20:03:07Z</dcterms:modified>
</cp:coreProperties>
</file>